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DEA/集中指数/"/>
    </mc:Choice>
  </mc:AlternateContent>
  <xr:revisionPtr revIDLastSave="0" documentId="13_ncr:1_{9032AA07-23CD-4046-8050-8783F8AB7967}" xr6:coauthVersionLast="47" xr6:coauthVersionMax="47" xr10:uidLastSave="{00000000-0000-0000-0000-000000000000}"/>
  <bookViews>
    <workbookView xWindow="2120" yWindow="500" windowWidth="18540" windowHeight="14760" activeTab="1" xr2:uid="{00000000-000D-0000-FFFF-FFFF00000000}"/>
  </bookViews>
  <sheets>
    <sheet name="集中指数 (2016)" sheetId="2" r:id="rId1"/>
    <sheet name="集中指数 (2019)" sheetId="1" r:id="rId2"/>
  </sheets>
  <definedNames>
    <definedName name="_xlnm._FilterDatabase" localSheetId="0" hidden="1">'集中指数 (2016)'!$A$19:$M$31</definedName>
    <definedName name="_xlnm._FilterDatabase" localSheetId="1" hidden="1">'集中指数 (2019)'!$A$19:$M$31</definedName>
    <definedName name="_xlchart.v1.0" hidden="1">'集中指数 (2019)'!$A$34</definedName>
    <definedName name="_xlchart.v1.1" hidden="1">'集中指数 (2019)'!$A$35:$A$46</definedName>
    <definedName name="_xlchart.v1.10" hidden="1">'集中指数 (2019)'!$A$35:$A$46</definedName>
    <definedName name="_xlchart.v1.11" hidden="1">'集中指数 (2019)'!$B$35:$B$46</definedName>
    <definedName name="_xlchart.v1.12" hidden="1">'集中指数 (2019)'!$C$34</definedName>
    <definedName name="_xlchart.v1.13" hidden="1">'集中指数 (2019)'!$C$35:$C$46</definedName>
    <definedName name="_xlchart.v1.14" hidden="1">'集中指数 (2019)'!$F$34</definedName>
    <definedName name="_xlchart.v1.15" hidden="1">'集中指数 (2019)'!$F$35:$F$46</definedName>
    <definedName name="_xlchart.v1.16" hidden="1">'集中指数 (2019)'!$I$34</definedName>
    <definedName name="_xlchart.v1.17" hidden="1">'集中指数 (2019)'!$I$35:$I$46</definedName>
    <definedName name="_xlchart.v1.2" hidden="1">'集中指数 (2019)'!$B$35:$B$46</definedName>
    <definedName name="_xlchart.v1.3" hidden="1">'集中指数 (2019)'!$C$34</definedName>
    <definedName name="_xlchart.v1.4" hidden="1">'集中指数 (2019)'!$C$35:$C$46</definedName>
    <definedName name="_xlchart.v1.5" hidden="1">'集中指数 (2019)'!$F$34</definedName>
    <definedName name="_xlchart.v1.6" hidden="1">'集中指数 (2019)'!$F$35:$F$46</definedName>
    <definedName name="_xlchart.v1.7" hidden="1">'集中指数 (2019)'!$I$34</definedName>
    <definedName name="_xlchart.v1.8" hidden="1">'集中指数 (2019)'!$I$35:$I$46</definedName>
    <definedName name="_xlchart.v1.9" hidden="1">'集中指数 (2019)'!$A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A35" i="1"/>
  <c r="E31" i="1"/>
  <c r="D31" i="1"/>
  <c r="H30" i="1"/>
  <c r="G30" i="1"/>
  <c r="F30" i="1"/>
  <c r="G29" i="1"/>
  <c r="F29" i="1"/>
  <c r="H28" i="1"/>
  <c r="G28" i="1"/>
  <c r="F28" i="1"/>
  <c r="G27" i="1"/>
  <c r="F27" i="1"/>
  <c r="H26" i="1"/>
  <c r="G26" i="1"/>
  <c r="F26" i="1"/>
  <c r="G25" i="1"/>
  <c r="F25" i="1"/>
  <c r="H24" i="1"/>
  <c r="G24" i="1"/>
  <c r="F24" i="1"/>
  <c r="G23" i="1"/>
  <c r="F23" i="1"/>
  <c r="H22" i="1"/>
  <c r="G22" i="1"/>
  <c r="F22" i="1"/>
  <c r="J21" i="1"/>
  <c r="J22" i="1" s="1"/>
  <c r="G21" i="1"/>
  <c r="F21" i="1"/>
  <c r="J20" i="1"/>
  <c r="C36" i="1" s="1"/>
  <c r="H20" i="1"/>
  <c r="G20" i="1"/>
  <c r="F20" i="1"/>
  <c r="I20" i="1" s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/>
  <c r="E33" i="2"/>
  <c r="E31" i="2"/>
  <c r="G30" i="2" s="1"/>
  <c r="D31" i="2"/>
  <c r="F30" i="2"/>
  <c r="G29" i="2"/>
  <c r="F29" i="2"/>
  <c r="F28" i="2"/>
  <c r="G27" i="2"/>
  <c r="F27" i="2"/>
  <c r="F26" i="2"/>
  <c r="G25" i="2"/>
  <c r="F25" i="2"/>
  <c r="F24" i="2"/>
  <c r="G23" i="2"/>
  <c r="F23" i="2"/>
  <c r="F22" i="2"/>
  <c r="G21" i="2"/>
  <c r="J21" i="2" s="1"/>
  <c r="E37" i="2" s="1"/>
  <c r="F21" i="2"/>
  <c r="I20" i="2"/>
  <c r="D36" i="2" s="1"/>
  <c r="C36" i="2" s="1"/>
  <c r="G20" i="2"/>
  <c r="J20" i="2" s="1"/>
  <c r="F20" i="2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K20" i="1" l="1"/>
  <c r="B36" i="1"/>
  <c r="A36" i="1" s="1"/>
  <c r="I21" i="1"/>
  <c r="H30" i="2"/>
  <c r="I22" i="1"/>
  <c r="E36" i="2"/>
  <c r="K20" i="2"/>
  <c r="L20" i="2" s="1"/>
  <c r="M20" i="2" s="1"/>
  <c r="C38" i="1"/>
  <c r="J23" i="1"/>
  <c r="I23" i="1"/>
  <c r="C37" i="1"/>
  <c r="H20" i="2"/>
  <c r="H21" i="2"/>
  <c r="H23" i="2"/>
  <c r="H25" i="2"/>
  <c r="H27" i="2"/>
  <c r="H29" i="2"/>
  <c r="I21" i="2"/>
  <c r="G22" i="2"/>
  <c r="G24" i="2"/>
  <c r="G26" i="2"/>
  <c r="G28" i="2"/>
  <c r="H21" i="1"/>
  <c r="H23" i="1"/>
  <c r="H25" i="1"/>
  <c r="H27" i="1"/>
  <c r="H29" i="1"/>
  <c r="H22" i="2" l="1"/>
  <c r="J22" i="2"/>
  <c r="H28" i="2"/>
  <c r="H26" i="2"/>
  <c r="B39" i="1"/>
  <c r="A39" i="1" s="1"/>
  <c r="K23" i="1"/>
  <c r="I24" i="1"/>
  <c r="I22" i="2"/>
  <c r="D37" i="2"/>
  <c r="C37" i="2" s="1"/>
  <c r="K21" i="2"/>
  <c r="H24" i="2"/>
  <c r="C39" i="1"/>
  <c r="J24" i="1"/>
  <c r="K22" i="1"/>
  <c r="B38" i="1"/>
  <c r="A38" i="1" s="1"/>
  <c r="B37" i="1"/>
  <c r="A37" i="1" s="1"/>
  <c r="K21" i="1"/>
  <c r="E38" i="2" l="1"/>
  <c r="J23" i="2"/>
  <c r="I23" i="2"/>
  <c r="K22" i="2"/>
  <c r="D38" i="2"/>
  <c r="C38" i="2" s="1"/>
  <c r="K24" i="1"/>
  <c r="B40" i="1"/>
  <c r="A40" i="1" s="1"/>
  <c r="I25" i="1"/>
  <c r="J25" i="1"/>
  <c r="C40" i="1"/>
  <c r="D39" i="2" l="1"/>
  <c r="C39" i="2" s="1"/>
  <c r="I24" i="2"/>
  <c r="K23" i="2"/>
  <c r="E39" i="2"/>
  <c r="J24" i="2"/>
  <c r="B41" i="1"/>
  <c r="A41" i="1" s="1"/>
  <c r="K25" i="1"/>
  <c r="I26" i="1"/>
  <c r="J26" i="1"/>
  <c r="C41" i="1"/>
  <c r="D40" i="2" l="1"/>
  <c r="C40" i="2" s="1"/>
  <c r="I25" i="2"/>
  <c r="K24" i="2"/>
  <c r="K26" i="1"/>
  <c r="B42" i="1"/>
  <c r="A42" i="1" s="1"/>
  <c r="I27" i="1"/>
  <c r="C42" i="1"/>
  <c r="J27" i="1"/>
  <c r="E40" i="2"/>
  <c r="J25" i="2"/>
  <c r="C43" i="1" l="1"/>
  <c r="J28" i="1"/>
  <c r="E41" i="2"/>
  <c r="J26" i="2"/>
  <c r="B43" i="1"/>
  <c r="A43" i="1" s="1"/>
  <c r="K27" i="1"/>
  <c r="I28" i="1"/>
  <c r="I26" i="2"/>
  <c r="K25" i="2"/>
  <c r="D41" i="2"/>
  <c r="C41" i="2" s="1"/>
  <c r="I27" i="2" l="1"/>
  <c r="K26" i="2"/>
  <c r="D42" i="2"/>
  <c r="C42" i="2" s="1"/>
  <c r="E42" i="2"/>
  <c r="J27" i="2"/>
  <c r="K28" i="1"/>
  <c r="B44" i="1"/>
  <c r="A44" i="1" s="1"/>
  <c r="I29" i="1"/>
  <c r="C44" i="1"/>
  <c r="J29" i="1"/>
  <c r="J30" i="1" l="1"/>
  <c r="C46" i="1" s="1"/>
  <c r="C45" i="1"/>
  <c r="B45" i="1"/>
  <c r="A45" i="1" s="1"/>
  <c r="K29" i="1"/>
  <c r="I30" i="1"/>
  <c r="E43" i="2"/>
  <c r="J28" i="2"/>
  <c r="D43" i="2"/>
  <c r="C43" i="2" s="1"/>
  <c r="K27" i="2"/>
  <c r="I28" i="2"/>
  <c r="E44" i="2" l="1"/>
  <c r="J29" i="2"/>
  <c r="D44" i="2"/>
  <c r="C44" i="2" s="1"/>
  <c r="I29" i="2"/>
  <c r="K28" i="2"/>
  <c r="K30" i="1"/>
  <c r="L30" i="1" s="1"/>
  <c r="M30" i="1" s="1"/>
  <c r="B46" i="1"/>
  <c r="A46" i="1" s="1"/>
  <c r="I30" i="2" l="1"/>
  <c r="K29" i="2"/>
  <c r="D45" i="2"/>
  <c r="C45" i="2" s="1"/>
  <c r="E45" i="2"/>
  <c r="J30" i="2"/>
  <c r="E46" i="2" s="1"/>
  <c r="K30" i="2" l="1"/>
  <c r="D46" i="2"/>
  <c r="C46" i="2" s="1"/>
</calcChain>
</file>

<file path=xl/sharedStrings.xml><?xml version="1.0" encoding="utf-8"?>
<sst xmlns="http://schemas.openxmlformats.org/spreadsheetml/2006/main" count="114" uniqueCount="47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每组人口占总人口百分比P</t>
  </si>
  <si>
    <t>每组资源占总资源百分比W</t>
  </si>
  <si>
    <t>W/P</t>
  </si>
  <si>
    <t>第一步：</t>
  </si>
  <si>
    <t>绝对公平线</t>
  </si>
  <si>
    <t>第二步：复制</t>
  </si>
  <si>
    <t>2017</t>
  </si>
  <si>
    <t>2015</t>
  </si>
  <si>
    <t>2014</t>
  </si>
  <si>
    <t>Absolute fair line</t>
  </si>
  <si>
    <t>year 2019</t>
    <phoneticPr fontId="7" type="noConversion"/>
  </si>
  <si>
    <t>year 2016</t>
    <phoneticPr fontId="7" type="noConversion"/>
  </si>
  <si>
    <t>year 2013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_);[Red]\(0\)"/>
    <numFmt numFmtId="181" formatCode="#,##0.000_ "/>
  </numFmts>
  <fonts count="8">
    <font>
      <sz val="12"/>
      <name val="宋体"/>
      <charset val="134"/>
    </font>
    <font>
      <b/>
      <sz val="10.5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80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80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0" xfId="1" applyNumberFormat="1" applyAlignment="1">
      <alignment horizontal="center" vertical="center"/>
    </xf>
    <xf numFmtId="0" fontId="0" fillId="0" borderId="0" xfId="1" applyNumberFormat="1" applyAlignment="1">
      <alignment horizontal="center" vertical="center"/>
    </xf>
    <xf numFmtId="49" fontId="0" fillId="0" borderId="0" xfId="1" applyNumberFormat="1" applyAlignment="1">
      <alignment horizontal="center" vertical="center"/>
    </xf>
    <xf numFmtId="10" fontId="0" fillId="0" borderId="0" xfId="1" applyNumberFormat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181" fontId="0" fillId="3" borderId="0" xfId="0" applyNumberFormat="1" applyFill="1" applyAlignment="1">
      <alignment horizontal="center" vertical="center"/>
    </xf>
    <xf numFmtId="181" fontId="5" fillId="0" borderId="0" xfId="0" applyNumberFormat="1" applyFont="1">
      <alignment vertical="center"/>
    </xf>
    <xf numFmtId="0" fontId="6" fillId="0" borderId="0" xfId="1" applyNumberFormat="1" applyFont="1" applyAlignment="1">
      <alignment horizontal="center" vertical="center"/>
    </xf>
    <xf numFmtId="49" fontId="6" fillId="0" borderId="0" xfId="1" applyNumberFormat="1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6)'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xVal>
          <c:yVal>
            <c:numRef>
              <c:f>'集中指数 (2016)'!$D$35:$D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61-D64E-8ABE-E16C35FB186F}"/>
            </c:ext>
          </c:extLst>
        </c:ser>
        <c:ser>
          <c:idx val="1"/>
          <c:order val="1"/>
          <c:tx>
            <c:strRef>
              <c:f>'集中指数 (2016)'!$E$34</c:f>
              <c:strCache>
                <c:ptCount val="1"/>
                <c:pt idx="0">
                  <c:v>第二步：复制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xVal>
          <c:yVal>
            <c:numRef>
              <c:f>'集中指数 (2016)'!$E$35:$E$46</c:f>
              <c:numCache>
                <c:formatCode>0.00%</c:formatCode>
                <c:ptCount val="12"/>
                <c:pt idx="0">
                  <c:v>0</c:v>
                </c:pt>
                <c:pt idx="1">
                  <c:v>2.7022755263162012E-2</c:v>
                </c:pt>
                <c:pt idx="2">
                  <c:v>0.14301027985170972</c:v>
                </c:pt>
                <c:pt idx="3">
                  <c:v>0.17964467298992043</c:v>
                </c:pt>
                <c:pt idx="4">
                  <c:v>0.27007262717580283</c:v>
                </c:pt>
                <c:pt idx="5">
                  <c:v>0.34429130993385149</c:v>
                </c:pt>
                <c:pt idx="6">
                  <c:v>0.46121464687167946</c:v>
                </c:pt>
                <c:pt idx="7">
                  <c:v>0.59488401717012218</c:v>
                </c:pt>
                <c:pt idx="8">
                  <c:v>0.66477417658685134</c:v>
                </c:pt>
                <c:pt idx="9">
                  <c:v>0.8618956929158379</c:v>
                </c:pt>
                <c:pt idx="10">
                  <c:v>0.92688770408298993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61-D64E-8ABE-E16C35FB18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326892"/>
        <c:axId val="684154569"/>
      </c:scatterChart>
      <c:valAx>
        <c:axId val="29632689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="1">
                    <a:solidFill>
                      <a:schemeClr val="tx1"/>
                    </a:solidFill>
                  </a:rPr>
                  <a:t>人口累计百分比</a:t>
                </a:r>
                <a:endParaRPr lang="zh-CN" altLang="en-US"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154569"/>
        <c:crosses val="autoZero"/>
        <c:crossBetween val="midCat"/>
        <c:majorUnit val="0.1"/>
      </c:valAx>
      <c:valAx>
        <c:axId val="68415456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="1">
                    <a:solidFill>
                      <a:schemeClr val="tx1"/>
                    </a:solidFill>
                  </a:rPr>
                  <a:t>基层医疗卫生机构床位数累计百分比</a:t>
                </a:r>
                <a:endParaRPr lang="zh-CN" altLang="en-US"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632689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9196433081848033"/>
          <c:y val="4.7109207708779445E-2"/>
          <c:w val="0.7492979277171945"/>
          <c:h val="0.770949434318568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集中指数 (2019)'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'集中指数 (2019)'!$C$34</c:f>
              <c:strCache>
                <c:ptCount val="1"/>
                <c:pt idx="0">
                  <c:v>year 2019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C$35:$C$46</c:f>
              <c:numCache>
                <c:formatCode>0.00%</c:formatCode>
                <c:ptCount val="12"/>
                <c:pt idx="0">
                  <c:v>0</c:v>
                </c:pt>
                <c:pt idx="1">
                  <c:v>6.2377306817380594E-2</c:v>
                </c:pt>
                <c:pt idx="2">
                  <c:v>0.13693394143383567</c:v>
                </c:pt>
                <c:pt idx="3">
                  <c:v>0.21277703765003048</c:v>
                </c:pt>
                <c:pt idx="4">
                  <c:v>0.39621780289676511</c:v>
                </c:pt>
                <c:pt idx="5">
                  <c:v>0.54631818401101406</c:v>
                </c:pt>
                <c:pt idx="6">
                  <c:v>0.63123825639921871</c:v>
                </c:pt>
                <c:pt idx="7">
                  <c:v>0.70014311885297098</c:v>
                </c:pt>
                <c:pt idx="8">
                  <c:v>0.82150097907149622</c:v>
                </c:pt>
                <c:pt idx="9">
                  <c:v>0.85856591693169004</c:v>
                </c:pt>
                <c:pt idx="10">
                  <c:v>0.98042228102011453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'集中指数 (2019)'!$F$34</c:f>
              <c:strCache>
                <c:ptCount val="1"/>
                <c:pt idx="0">
                  <c:v>year 2016</c:v>
                </c:pt>
              </c:strCache>
            </c:strRef>
          </c:tx>
          <c:marker>
            <c:symbol val="diamond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F$35:$F$46</c:f>
              <c:numCache>
                <c:formatCode>0.00%</c:formatCode>
                <c:ptCount val="12"/>
                <c:pt idx="0">
                  <c:v>0</c:v>
                </c:pt>
                <c:pt idx="1">
                  <c:v>7.28995086978E-2</c:v>
                </c:pt>
                <c:pt idx="2">
                  <c:v>0.135195659570712</c:v>
                </c:pt>
                <c:pt idx="3">
                  <c:v>0.21864015637390199</c:v>
                </c:pt>
                <c:pt idx="4">
                  <c:v>0.40659492411224601</c:v>
                </c:pt>
                <c:pt idx="5">
                  <c:v>0.48096648866274999</c:v>
                </c:pt>
                <c:pt idx="6">
                  <c:v>0.63441905757105099</c:v>
                </c:pt>
                <c:pt idx="7">
                  <c:v>0.75921921246435498</c:v>
                </c:pt>
                <c:pt idx="8">
                  <c:v>0.83081180890607997</c:v>
                </c:pt>
                <c:pt idx="9">
                  <c:v>0.86584075886330003</c:v>
                </c:pt>
                <c:pt idx="10">
                  <c:v>0.97623925320926697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3"/>
          <c:tx>
            <c:strRef>
              <c:f>'集中指数 (2019)'!$I$34</c:f>
              <c:strCache>
                <c:ptCount val="1"/>
                <c:pt idx="0">
                  <c:v>year 2013</c:v>
                </c:pt>
              </c:strCache>
            </c:strRef>
          </c:tx>
          <c:marker>
            <c:symbol val="circl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I$35:$I$46</c:f>
              <c:numCache>
                <c:formatCode>0.00%</c:formatCode>
                <c:ptCount val="12"/>
                <c:pt idx="0">
                  <c:v>0</c:v>
                </c:pt>
                <c:pt idx="1">
                  <c:v>6.4992011167152003E-2</c:v>
                </c:pt>
                <c:pt idx="2">
                  <c:v>0.13810430708416199</c:v>
                </c:pt>
                <c:pt idx="3">
                  <c:v>0.21232298984221101</c:v>
                </c:pt>
                <c:pt idx="4">
                  <c:v>0.30275094402809299</c:v>
                </c:pt>
                <c:pt idx="5">
                  <c:v>0.49987246035708</c:v>
                </c:pt>
                <c:pt idx="6">
                  <c:v>0.63354183065552205</c:v>
                </c:pt>
                <c:pt idx="7">
                  <c:v>0.75046516759335002</c:v>
                </c:pt>
                <c:pt idx="8">
                  <c:v>0.82035532701007996</c:v>
                </c:pt>
                <c:pt idx="9">
                  <c:v>0.85698972014829</c:v>
                </c:pt>
                <c:pt idx="10">
                  <c:v>0.972977244736838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opulation</a:t>
                </a:r>
                <a:endParaRPr lang="zh-CN" altLang="zh-CN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 sz="12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beds in primary medical and health institutions</a:t>
                </a:r>
                <a:endParaRPr lang="zh-CN" altLang="en-US" sz="1200" b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64720939171306524"/>
          <c:y val="0.36165202583081824"/>
          <c:w val="0.33884360689223469"/>
          <c:h val="0.32808781129339559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165</xdr:colOff>
      <xdr:row>47</xdr:row>
      <xdr:rowOff>150495</xdr:rowOff>
    </xdr:from>
    <xdr:to>
      <xdr:col>5</xdr:col>
      <xdr:colOff>1656715</xdr:colOff>
      <xdr:row>63</xdr:row>
      <xdr:rowOff>6794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27" workbookViewId="0">
      <selection activeCell="B35" sqref="B35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9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9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9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9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9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9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9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9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9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9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9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7"/>
      <c r="M13" s="17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4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</v>
      </c>
      <c r="B20" s="3" t="s">
        <v>12</v>
      </c>
      <c r="C20" s="9">
        <v>90993</v>
      </c>
      <c r="D20" s="9">
        <v>2415</v>
      </c>
      <c r="E20" s="10">
        <v>17268</v>
      </c>
      <c r="F20" s="11">
        <f t="shared" ref="F20:F30" si="6">D20/$D$31</f>
        <v>4.152338376891334E-2</v>
      </c>
      <c r="G20" s="11">
        <f t="shared" ref="G20:G30" si="7">E20/$E$31</f>
        <v>2.7022755263162012E-2</v>
      </c>
      <c r="H20" s="11">
        <f t="shared" ref="H20:H30" si="8">G20/F20</f>
        <v>0.65078403565445242</v>
      </c>
      <c r="I20" s="11">
        <f t="shared" ref="I20:I30" si="9">F20+I19</f>
        <v>4.152338376891334E-2</v>
      </c>
      <c r="J20" s="11">
        <f t="shared" ref="J20:J30" si="10">G20+J19</f>
        <v>2.7022755263162012E-2</v>
      </c>
      <c r="K20" s="11">
        <f t="shared" ref="K20:K30" si="11">(I20-I19)*(J19+J20)/2</f>
        <v>5.6103811864284948E-4</v>
      </c>
      <c r="L20" s="1">
        <f>SUM(K10:K20)</f>
        <v>17470.640561038119</v>
      </c>
      <c r="M20" s="18">
        <f>1-2*L20</f>
        <v>-34940.281122076238</v>
      </c>
    </row>
    <row r="21" spans="1:13" s="1" customFormat="1">
      <c r="A21" s="3">
        <v>2</v>
      </c>
      <c r="B21" s="3" t="s">
        <v>13</v>
      </c>
      <c r="C21" s="9">
        <v>75354</v>
      </c>
      <c r="D21" s="9">
        <v>7939</v>
      </c>
      <c r="E21" s="10">
        <v>74118</v>
      </c>
      <c r="F21" s="11">
        <f t="shared" si="6"/>
        <v>0.13650275103163687</v>
      </c>
      <c r="G21" s="11">
        <f t="shared" si="7"/>
        <v>0.11598752458854772</v>
      </c>
      <c r="H21" s="11">
        <f t="shared" si="8"/>
        <v>0.84970832977326305</v>
      </c>
      <c r="I21" s="11">
        <f t="shared" si="9"/>
        <v>0.17802613480055021</v>
      </c>
      <c r="J21" s="11">
        <f t="shared" si="10"/>
        <v>0.14301027985170972</v>
      </c>
      <c r="K21" s="11">
        <f t="shared" si="11"/>
        <v>1.1604988529719452E-2</v>
      </c>
    </row>
    <row r="22" spans="1:13" s="1" customFormat="1">
      <c r="A22" s="3">
        <v>3</v>
      </c>
      <c r="B22" s="3" t="s">
        <v>14</v>
      </c>
      <c r="C22" s="9">
        <v>68805</v>
      </c>
      <c r="D22" s="9">
        <v>5498</v>
      </c>
      <c r="E22" s="10">
        <v>23410</v>
      </c>
      <c r="F22" s="11">
        <f t="shared" si="6"/>
        <v>9.4532324621733152E-2</v>
      </c>
      <c r="G22" s="11">
        <f t="shared" si="7"/>
        <v>3.6634393138210722E-2</v>
      </c>
      <c r="H22" s="11">
        <f t="shared" si="8"/>
        <v>0.38753297652206903</v>
      </c>
      <c r="I22" s="11">
        <f t="shared" si="9"/>
        <v>0.27255845942228335</v>
      </c>
      <c r="J22" s="11">
        <f t="shared" si="10"/>
        <v>0.17964467298992043</v>
      </c>
      <c r="K22" s="11">
        <f t="shared" si="11"/>
        <v>1.5250661371417489E-2</v>
      </c>
    </row>
    <row r="23" spans="1:13" s="1" customFormat="1">
      <c r="A23" s="3">
        <v>4</v>
      </c>
      <c r="B23" s="3" t="s">
        <v>15</v>
      </c>
      <c r="C23" s="9">
        <v>32001</v>
      </c>
      <c r="D23" s="9">
        <v>6030</v>
      </c>
      <c r="E23" s="10">
        <v>57785</v>
      </c>
      <c r="F23" s="11">
        <f t="shared" si="6"/>
        <v>0.10367950481430536</v>
      </c>
      <c r="G23" s="11">
        <f t="shared" si="7"/>
        <v>9.0427954185882384E-2</v>
      </c>
      <c r="H23" s="11">
        <f t="shared" si="8"/>
        <v>0.87218736574642108</v>
      </c>
      <c r="I23" s="11">
        <f t="shared" si="9"/>
        <v>0.37623796423658873</v>
      </c>
      <c r="J23" s="11">
        <f t="shared" si="10"/>
        <v>0.27007262717580283</v>
      </c>
      <c r="K23" s="11">
        <f t="shared" si="11"/>
        <v>2.3313233493804261E-2</v>
      </c>
    </row>
    <row r="24" spans="1:13" s="1" customFormat="1">
      <c r="A24" s="3">
        <v>5</v>
      </c>
      <c r="B24" s="3" t="s">
        <v>16</v>
      </c>
      <c r="C24" s="9">
        <v>31930</v>
      </c>
      <c r="D24" s="9">
        <v>4522</v>
      </c>
      <c r="E24" s="10">
        <v>47427</v>
      </c>
      <c r="F24" s="11">
        <f t="shared" si="6"/>
        <v>7.7751031636863824E-2</v>
      </c>
      <c r="G24" s="11">
        <f t="shared" si="7"/>
        <v>7.4218682758048687E-2</v>
      </c>
      <c r="H24" s="11">
        <f t="shared" si="8"/>
        <v>0.95456846289431929</v>
      </c>
      <c r="I24" s="11">
        <f t="shared" si="9"/>
        <v>0.45398899587345254</v>
      </c>
      <c r="J24" s="11">
        <f t="shared" si="10"/>
        <v>0.34429130993385149</v>
      </c>
      <c r="K24" s="11">
        <f t="shared" si="11"/>
        <v>2.388371495538047E-2</v>
      </c>
    </row>
    <row r="25" spans="1:13" s="1" customFormat="1">
      <c r="A25" s="3">
        <v>6</v>
      </c>
      <c r="B25" s="3" t="s">
        <v>17</v>
      </c>
      <c r="C25" s="9">
        <v>42826</v>
      </c>
      <c r="D25" s="9">
        <v>5799</v>
      </c>
      <c r="E25" s="10">
        <v>74716</v>
      </c>
      <c r="F25" s="11">
        <f t="shared" si="6"/>
        <v>9.9707702888583216E-2</v>
      </c>
      <c r="G25" s="11">
        <f t="shared" si="7"/>
        <v>0.11692333693782794</v>
      </c>
      <c r="H25" s="11">
        <f t="shared" si="8"/>
        <v>1.1726610236771984</v>
      </c>
      <c r="I25" s="11">
        <f t="shared" si="9"/>
        <v>0.55369669876203575</v>
      </c>
      <c r="J25" s="11">
        <f t="shared" si="10"/>
        <v>0.46121464687167946</v>
      </c>
      <c r="K25" s="11">
        <f t="shared" si="11"/>
        <v>4.0157574308074914E-2</v>
      </c>
    </row>
    <row r="26" spans="1:13" s="1" customFormat="1">
      <c r="A26" s="3">
        <v>7</v>
      </c>
      <c r="B26" s="3" t="s">
        <v>18</v>
      </c>
      <c r="C26" s="9">
        <v>36943</v>
      </c>
      <c r="D26" s="9">
        <v>6691</v>
      </c>
      <c r="E26" s="10">
        <v>85417</v>
      </c>
      <c r="F26" s="11">
        <f t="shared" si="6"/>
        <v>0.11504470426409903</v>
      </c>
      <c r="G26" s="11">
        <f t="shared" si="7"/>
        <v>0.13366937029844275</v>
      </c>
      <c r="H26" s="11">
        <f t="shared" si="8"/>
        <v>1.1618906854816067</v>
      </c>
      <c r="I26" s="11">
        <f t="shared" si="9"/>
        <v>0.66874140302613483</v>
      </c>
      <c r="J26" s="11">
        <f t="shared" si="10"/>
        <v>0.59488401717012218</v>
      </c>
      <c r="K26" s="11">
        <f t="shared" si="11"/>
        <v>6.0749279239199587E-2</v>
      </c>
    </row>
    <row r="27" spans="1:13" s="1" customFormat="1">
      <c r="A27" s="3">
        <v>8</v>
      </c>
      <c r="B27" s="3" t="s">
        <v>19</v>
      </c>
      <c r="C27" s="9">
        <v>43223</v>
      </c>
      <c r="D27" s="9">
        <v>2970</v>
      </c>
      <c r="E27" s="10">
        <v>44661</v>
      </c>
      <c r="F27" s="11">
        <f t="shared" si="6"/>
        <v>5.1066024759284734E-2</v>
      </c>
      <c r="G27" s="11">
        <f t="shared" si="7"/>
        <v>6.9890159416729131E-2</v>
      </c>
      <c r="H27" s="11">
        <f t="shared" si="8"/>
        <v>1.3686234584770929</v>
      </c>
      <c r="I27" s="11">
        <f t="shared" si="9"/>
        <v>0.71980742778541962</v>
      </c>
      <c r="J27" s="11">
        <f t="shared" si="10"/>
        <v>0.66477417658685134</v>
      </c>
      <c r="K27" s="11">
        <f t="shared" si="11"/>
        <v>3.216286825531478E-2</v>
      </c>
    </row>
    <row r="28" spans="1:13" s="1" customFormat="1">
      <c r="A28" s="3">
        <v>9</v>
      </c>
      <c r="B28" s="3" t="s">
        <v>20</v>
      </c>
      <c r="C28" s="9">
        <v>32617</v>
      </c>
      <c r="D28" s="9">
        <v>8107</v>
      </c>
      <c r="E28" s="10">
        <v>125964</v>
      </c>
      <c r="F28" s="11">
        <f t="shared" si="6"/>
        <v>0.13939133425034389</v>
      </c>
      <c r="G28" s="11">
        <f t="shared" si="7"/>
        <v>0.19712151632898656</v>
      </c>
      <c r="H28" s="11">
        <f t="shared" si="8"/>
        <v>1.4141590464652594</v>
      </c>
      <c r="I28" s="11">
        <f t="shared" si="9"/>
        <v>0.85919876203576351</v>
      </c>
      <c r="J28" s="11">
        <f t="shared" si="10"/>
        <v>0.8618956929158379</v>
      </c>
      <c r="K28" s="11">
        <f t="shared" si="11"/>
        <v>0.10640227503488912</v>
      </c>
    </row>
    <row r="29" spans="1:13" s="1" customFormat="1">
      <c r="A29" s="3">
        <v>10</v>
      </c>
      <c r="B29" s="3" t="s">
        <v>21</v>
      </c>
      <c r="C29" s="9">
        <v>23151</v>
      </c>
      <c r="D29" s="9">
        <v>3502</v>
      </c>
      <c r="E29" s="10">
        <v>41531</v>
      </c>
      <c r="F29" s="11">
        <f t="shared" si="6"/>
        <v>6.0213204951856947E-2</v>
      </c>
      <c r="G29" s="11">
        <f t="shared" si="7"/>
        <v>6.4992011167152045E-2</v>
      </c>
      <c r="H29" s="11">
        <f t="shared" si="8"/>
        <v>1.079364754278002</v>
      </c>
      <c r="I29" s="11">
        <f t="shared" si="9"/>
        <v>0.9194119669876204</v>
      </c>
      <c r="J29" s="11">
        <f t="shared" si="10"/>
        <v>0.92688770408298993</v>
      </c>
      <c r="K29" s="11">
        <f t="shared" si="11"/>
        <v>5.3854190648984605E-2</v>
      </c>
    </row>
    <row r="30" spans="1:13" s="1" customFormat="1">
      <c r="A30" s="3">
        <v>11</v>
      </c>
      <c r="B30" s="3" t="s">
        <v>22</v>
      </c>
      <c r="C30" s="9">
        <v>25322</v>
      </c>
      <c r="D30" s="9">
        <v>4687</v>
      </c>
      <c r="E30" s="10">
        <v>46720</v>
      </c>
      <c r="F30" s="11">
        <f t="shared" si="6"/>
        <v>8.0588033012379642E-2</v>
      </c>
      <c r="G30" s="11">
        <f t="shared" si="7"/>
        <v>7.3112295917010031E-2</v>
      </c>
      <c r="H30" s="11">
        <f t="shared" si="8"/>
        <v>0.90723514626270607</v>
      </c>
      <c r="I30" s="11">
        <f t="shared" si="9"/>
        <v>1</v>
      </c>
      <c r="J30" s="11">
        <f t="shared" si="10"/>
        <v>1</v>
      </c>
      <c r="K30" s="11">
        <f t="shared" si="11"/>
        <v>7.7642044953894165E-2</v>
      </c>
    </row>
    <row r="31" spans="1:13" s="1" customFormat="1">
      <c r="D31" s="1">
        <f>SUM(D20:D30)</f>
        <v>58160</v>
      </c>
      <c r="E31" s="1">
        <f>SUM(E20:E30)</f>
        <v>639017</v>
      </c>
    </row>
    <row r="33" spans="3:5">
      <c r="D33" t="s">
        <v>37</v>
      </c>
      <c r="E33" s="19">
        <f>M30</f>
        <v>0</v>
      </c>
    </row>
    <row r="34" spans="3:5">
      <c r="C34" t="s">
        <v>38</v>
      </c>
      <c r="D34" s="12" t="s">
        <v>27</v>
      </c>
      <c r="E34" s="14" t="s">
        <v>39</v>
      </c>
    </row>
    <row r="35" spans="3:5">
      <c r="C35" s="15">
        <f t="shared" ref="C35:C46" si="12">D35</f>
        <v>0</v>
      </c>
      <c r="D35" s="12">
        <f t="shared" ref="D35:D46" si="13">I19</f>
        <v>0</v>
      </c>
      <c r="E35" s="12">
        <f t="shared" ref="E35:E46" si="14">J19</f>
        <v>0</v>
      </c>
    </row>
    <row r="36" spans="3:5">
      <c r="C36" s="15">
        <f t="shared" si="12"/>
        <v>4.152338376891334E-2</v>
      </c>
      <c r="D36" s="12">
        <f t="shared" si="13"/>
        <v>4.152338376891334E-2</v>
      </c>
      <c r="E36" s="12">
        <f t="shared" si="14"/>
        <v>2.7022755263162012E-2</v>
      </c>
    </row>
    <row r="37" spans="3:5">
      <c r="C37" s="15">
        <f t="shared" si="12"/>
        <v>0.17802613480055021</v>
      </c>
      <c r="D37" s="12">
        <f t="shared" si="13"/>
        <v>0.17802613480055021</v>
      </c>
      <c r="E37" s="12">
        <f t="shared" si="14"/>
        <v>0.14301027985170972</v>
      </c>
    </row>
    <row r="38" spans="3:5">
      <c r="C38" s="15">
        <f t="shared" si="12"/>
        <v>0.27255845942228335</v>
      </c>
      <c r="D38" s="12">
        <f t="shared" si="13"/>
        <v>0.27255845942228335</v>
      </c>
      <c r="E38" s="12">
        <f t="shared" si="14"/>
        <v>0.17964467298992043</v>
      </c>
    </row>
    <row r="39" spans="3:5">
      <c r="C39" s="15">
        <f t="shared" si="12"/>
        <v>0.37623796423658873</v>
      </c>
      <c r="D39" s="12">
        <f t="shared" si="13"/>
        <v>0.37623796423658873</v>
      </c>
      <c r="E39" s="12">
        <f t="shared" si="14"/>
        <v>0.27007262717580283</v>
      </c>
    </row>
    <row r="40" spans="3:5">
      <c r="C40" s="15">
        <f t="shared" si="12"/>
        <v>0.45398899587345254</v>
      </c>
      <c r="D40" s="12">
        <f t="shared" si="13"/>
        <v>0.45398899587345254</v>
      </c>
      <c r="E40" s="12">
        <f t="shared" si="14"/>
        <v>0.34429130993385149</v>
      </c>
    </row>
    <row r="41" spans="3:5">
      <c r="C41" s="15">
        <f t="shared" si="12"/>
        <v>0.55369669876203575</v>
      </c>
      <c r="D41" s="12">
        <f t="shared" si="13"/>
        <v>0.55369669876203575</v>
      </c>
      <c r="E41" s="12">
        <f t="shared" si="14"/>
        <v>0.46121464687167946</v>
      </c>
    </row>
    <row r="42" spans="3:5">
      <c r="C42" s="15">
        <f t="shared" si="12"/>
        <v>0.66874140302613483</v>
      </c>
      <c r="D42" s="12">
        <f t="shared" si="13"/>
        <v>0.66874140302613483</v>
      </c>
      <c r="E42" s="12">
        <f t="shared" si="14"/>
        <v>0.59488401717012218</v>
      </c>
    </row>
    <row r="43" spans="3:5">
      <c r="C43" s="15">
        <f t="shared" si="12"/>
        <v>0.71980742778541962</v>
      </c>
      <c r="D43" s="12">
        <f t="shared" si="13"/>
        <v>0.71980742778541962</v>
      </c>
      <c r="E43" s="12">
        <f t="shared" si="14"/>
        <v>0.66477417658685134</v>
      </c>
    </row>
    <row r="44" spans="3:5">
      <c r="C44" s="15">
        <f t="shared" si="12"/>
        <v>0.85919876203576351</v>
      </c>
      <c r="D44" s="12">
        <f t="shared" si="13"/>
        <v>0.85919876203576351</v>
      </c>
      <c r="E44" s="12">
        <f t="shared" si="14"/>
        <v>0.8618956929158379</v>
      </c>
    </row>
    <row r="45" spans="3:5">
      <c r="C45" s="15">
        <f t="shared" si="12"/>
        <v>0.9194119669876204</v>
      </c>
      <c r="D45" s="12">
        <f t="shared" si="13"/>
        <v>0.9194119669876204</v>
      </c>
      <c r="E45" s="12">
        <f t="shared" si="14"/>
        <v>0.92688770408298993</v>
      </c>
    </row>
    <row r="46" spans="3:5">
      <c r="C46" s="15">
        <f t="shared" si="12"/>
        <v>1</v>
      </c>
      <c r="D46" s="12">
        <f t="shared" si="13"/>
        <v>1</v>
      </c>
      <c r="E46" s="12">
        <f t="shared" si="14"/>
        <v>1</v>
      </c>
    </row>
  </sheetData>
  <autoFilter ref="A19:M31" xr:uid="{00000000-0009-0000-0000-000000000000}">
    <sortState xmlns:xlrd2="http://schemas.microsoft.com/office/spreadsheetml/2017/richdata2" ref="A20:M31">
      <sortCondition ref="A19"/>
    </sortState>
  </autoFilter>
  <phoneticPr fontId="7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topLeftCell="A38" workbookViewId="0">
      <selection activeCell="G55" sqref="G55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9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9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9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9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9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9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9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9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9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9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9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7"/>
      <c r="M13" s="17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46433</v>
      </c>
      <c r="D20" s="9">
        <v>3623</v>
      </c>
      <c r="E20" s="10">
        <v>50427</v>
      </c>
      <c r="F20" s="11">
        <f t="shared" ref="F20:F30" si="6">D20/$D$31</f>
        <v>6.0177726102483182E-2</v>
      </c>
      <c r="G20" s="11">
        <f t="shared" ref="G20:G30" si="7">E20/$E$31</f>
        <v>6.2377306817380594E-2</v>
      </c>
      <c r="H20" s="11">
        <f t="shared" ref="H20:H30" si="8">G20/F20</f>
        <v>1.0365514095888486</v>
      </c>
      <c r="I20" s="11">
        <f t="shared" ref="I20:I30" si="9">F20+I19</f>
        <v>6.0177726102483182E-2</v>
      </c>
      <c r="J20" s="11">
        <f t="shared" ref="J20:J30" si="10">G20+J19</f>
        <v>6.2377306817380594E-2</v>
      </c>
      <c r="K20" s="11">
        <f t="shared" ref="K20:K30" si="11">(I20-I19)*(J19+J20)/2</f>
        <v>1.8768622423334432E-3</v>
      </c>
    </row>
    <row r="21" spans="1:13" s="1" customFormat="1">
      <c r="A21" s="3">
        <v>11</v>
      </c>
      <c r="B21" s="3" t="s">
        <v>22</v>
      </c>
      <c r="C21" s="9">
        <v>47944</v>
      </c>
      <c r="D21" s="9">
        <v>4858</v>
      </c>
      <c r="E21" s="10">
        <v>60273</v>
      </c>
      <c r="F21" s="11">
        <f t="shared" si="6"/>
        <v>8.0690972510588821E-2</v>
      </c>
      <c r="G21" s="11">
        <f t="shared" si="7"/>
        <v>7.4556634616455078E-2</v>
      </c>
      <c r="H21" s="11">
        <f t="shared" si="8"/>
        <v>0.92397739544744295</v>
      </c>
      <c r="I21" s="11">
        <f t="shared" si="9"/>
        <v>0.140868698613072</v>
      </c>
      <c r="J21" s="11">
        <f t="shared" si="10"/>
        <v>0.13693394143383567</v>
      </c>
      <c r="K21" s="11">
        <f t="shared" si="11"/>
        <v>8.0413092268450184E-3</v>
      </c>
    </row>
    <row r="22" spans="1:13" s="1" customFormat="1">
      <c r="A22" s="3">
        <v>5</v>
      </c>
      <c r="B22" s="3" t="s">
        <v>16</v>
      </c>
      <c r="C22" s="9">
        <v>53164</v>
      </c>
      <c r="D22" s="9">
        <v>4666</v>
      </c>
      <c r="E22" s="10">
        <v>61313</v>
      </c>
      <c r="F22" s="11">
        <f t="shared" si="6"/>
        <v>7.7501868615563491E-2</v>
      </c>
      <c r="G22" s="11">
        <f t="shared" si="7"/>
        <v>7.5843096216194825E-2</v>
      </c>
      <c r="H22" s="11">
        <f t="shared" si="8"/>
        <v>0.97859700122074789</v>
      </c>
      <c r="I22" s="11">
        <f t="shared" si="9"/>
        <v>0.21837056722863549</v>
      </c>
      <c r="J22" s="11">
        <f t="shared" si="10"/>
        <v>0.21277703765003048</v>
      </c>
      <c r="K22" s="11">
        <f t="shared" si="11"/>
        <v>1.3551627177188934E-2</v>
      </c>
    </row>
    <row r="23" spans="1:13" s="1" customFormat="1">
      <c r="A23" s="3">
        <v>9</v>
      </c>
      <c r="B23" s="3" t="s">
        <v>20</v>
      </c>
      <c r="C23" s="9">
        <v>55774</v>
      </c>
      <c r="D23" s="9">
        <v>8375</v>
      </c>
      <c r="E23" s="10">
        <v>148297</v>
      </c>
      <c r="F23" s="11">
        <f t="shared" si="6"/>
        <v>0.13910804750436009</v>
      </c>
      <c r="G23" s="11">
        <f t="shared" si="7"/>
        <v>0.18344076524673467</v>
      </c>
      <c r="H23" s="11">
        <f t="shared" si="8"/>
        <v>1.3186926891557804</v>
      </c>
      <c r="I23" s="11">
        <f t="shared" si="9"/>
        <v>0.35747861473299558</v>
      </c>
      <c r="J23" s="11">
        <f t="shared" si="10"/>
        <v>0.39621780289676511</v>
      </c>
      <c r="K23" s="11">
        <f t="shared" si="11"/>
        <v>4.2358041604346919E-2</v>
      </c>
    </row>
    <row r="24" spans="1:13" s="1" customFormat="1">
      <c r="A24" s="3">
        <v>7</v>
      </c>
      <c r="B24" s="3" t="s">
        <v>18</v>
      </c>
      <c r="C24" s="9">
        <v>57540</v>
      </c>
      <c r="D24" s="9">
        <v>6918</v>
      </c>
      <c r="E24" s="10">
        <v>121344</v>
      </c>
      <c r="F24" s="11">
        <f t="shared" si="6"/>
        <v>0.11490739971763142</v>
      </c>
      <c r="G24" s="11">
        <f t="shared" si="7"/>
        <v>0.15010038111424892</v>
      </c>
      <c r="H24" s="11">
        <f t="shared" si="8"/>
        <v>1.3062725419172241</v>
      </c>
      <c r="I24" s="11">
        <f t="shared" si="9"/>
        <v>0.472386014450627</v>
      </c>
      <c r="J24" s="11">
        <f t="shared" si="10"/>
        <v>0.54631818401101406</v>
      </c>
      <c r="K24" s="11">
        <f t="shared" si="11"/>
        <v>5.41521796979322E-2</v>
      </c>
    </row>
    <row r="25" spans="1:13" s="1" customFormat="1">
      <c r="A25" s="3">
        <v>4</v>
      </c>
      <c r="B25" s="3" t="s">
        <v>15</v>
      </c>
      <c r="C25" s="9">
        <v>58496</v>
      </c>
      <c r="D25" s="9">
        <v>6366</v>
      </c>
      <c r="E25" s="10">
        <v>68651</v>
      </c>
      <c r="F25" s="11">
        <f t="shared" si="6"/>
        <v>0.1057387260194336</v>
      </c>
      <c r="G25" s="11">
        <f t="shared" si="7"/>
        <v>8.4920072388204634E-2</v>
      </c>
      <c r="H25" s="11">
        <f t="shared" si="8"/>
        <v>0.80311230884886275</v>
      </c>
      <c r="I25" s="11">
        <f t="shared" si="9"/>
        <v>0.57812474047006057</v>
      </c>
      <c r="J25" s="11">
        <f t="shared" si="10"/>
        <v>0.63123825639921871</v>
      </c>
      <c r="K25" s="11">
        <f t="shared" si="11"/>
        <v>6.225665891247853E-2</v>
      </c>
    </row>
    <row r="26" spans="1:13" s="1" customFormat="1">
      <c r="A26" s="3">
        <v>8</v>
      </c>
      <c r="B26" s="3" t="s">
        <v>19</v>
      </c>
      <c r="C26" s="9">
        <v>75828</v>
      </c>
      <c r="D26" s="9">
        <v>3124</v>
      </c>
      <c r="E26" s="10">
        <v>55704</v>
      </c>
      <c r="F26" s="11">
        <f t="shared" si="6"/>
        <v>5.1889377958641306E-2</v>
      </c>
      <c r="G26" s="11">
        <f t="shared" si="7"/>
        <v>6.8904862453752325E-2</v>
      </c>
      <c r="H26" s="11">
        <f t="shared" si="8"/>
        <v>1.3279184519936489</v>
      </c>
      <c r="I26" s="11">
        <f t="shared" si="9"/>
        <v>0.63001411842870192</v>
      </c>
      <c r="J26" s="11">
        <f t="shared" si="10"/>
        <v>0.70014311885297098</v>
      </c>
      <c r="K26" s="11">
        <f t="shared" si="11"/>
        <v>3.4542275693778289E-2</v>
      </c>
    </row>
    <row r="27" spans="1:13" s="1" customFormat="1">
      <c r="A27" s="3">
        <v>6</v>
      </c>
      <c r="B27" s="3" t="s">
        <v>17</v>
      </c>
      <c r="C27" s="9">
        <v>77387</v>
      </c>
      <c r="D27" s="9">
        <v>5927</v>
      </c>
      <c r="E27" s="10">
        <v>98108</v>
      </c>
      <c r="F27" s="11">
        <f t="shared" si="6"/>
        <v>9.8446972842787139E-2</v>
      </c>
      <c r="G27" s="11">
        <f t="shared" si="7"/>
        <v>0.12135786021852529</v>
      </c>
      <c r="H27" s="11">
        <f t="shared" si="8"/>
        <v>1.2327231271227124</v>
      </c>
      <c r="I27" s="11">
        <f t="shared" si="9"/>
        <v>0.72846109127148906</v>
      </c>
      <c r="J27" s="11">
        <f t="shared" si="10"/>
        <v>0.82150097907149622</v>
      </c>
      <c r="K27" s="11">
        <f t="shared" si="11"/>
        <v>7.4900627592378685E-2</v>
      </c>
    </row>
    <row r="28" spans="1:13" s="1" customFormat="1">
      <c r="A28" s="3">
        <v>3</v>
      </c>
      <c r="B28" s="3" t="s">
        <v>14</v>
      </c>
      <c r="C28" s="9">
        <v>107624</v>
      </c>
      <c r="D28" s="9">
        <v>5850</v>
      </c>
      <c r="E28" s="10">
        <v>29964</v>
      </c>
      <c r="F28" s="11">
        <f t="shared" si="6"/>
        <v>9.7168009301553032E-2</v>
      </c>
      <c r="G28" s="11">
        <f t="shared" si="7"/>
        <v>3.7064937860193783E-2</v>
      </c>
      <c r="H28" s="11">
        <f t="shared" si="8"/>
        <v>0.38145206561931055</v>
      </c>
      <c r="I28" s="11">
        <f t="shared" si="9"/>
        <v>0.82562910057304206</v>
      </c>
      <c r="J28" s="11">
        <f t="shared" si="10"/>
        <v>0.85856591693169004</v>
      </c>
      <c r="K28" s="11">
        <f t="shared" si="11"/>
        <v>8.1624377889034455E-2</v>
      </c>
    </row>
    <row r="29" spans="1:13" s="1" customFormat="1">
      <c r="A29" s="3">
        <v>2</v>
      </c>
      <c r="B29" s="3" t="s">
        <v>13</v>
      </c>
      <c r="C29" s="9">
        <v>123607</v>
      </c>
      <c r="D29" s="9">
        <v>8070</v>
      </c>
      <c r="E29" s="10">
        <v>98511</v>
      </c>
      <c r="F29" s="11">
        <f t="shared" si="6"/>
        <v>0.1340420230877834</v>
      </c>
      <c r="G29" s="11">
        <f t="shared" si="7"/>
        <v>0.12185636408842444</v>
      </c>
      <c r="H29" s="11">
        <f t="shared" si="8"/>
        <v>0.90909075587900789</v>
      </c>
      <c r="I29" s="11">
        <f t="shared" si="9"/>
        <v>0.95967112366082552</v>
      </c>
      <c r="J29" s="11">
        <f t="shared" si="10"/>
        <v>0.98042228102011453</v>
      </c>
      <c r="K29" s="11">
        <f t="shared" si="11"/>
        <v>0.12325084924400855</v>
      </c>
    </row>
    <row r="30" spans="1:13" s="1" customFormat="1">
      <c r="A30" s="3">
        <v>1</v>
      </c>
      <c r="B30" s="3" t="s">
        <v>12</v>
      </c>
      <c r="C30" s="9">
        <v>157279</v>
      </c>
      <c r="D30" s="9">
        <v>2428</v>
      </c>
      <c r="E30" s="10">
        <v>15827</v>
      </c>
      <c r="F30" s="11">
        <f t="shared" si="6"/>
        <v>4.0328876339174487E-2</v>
      </c>
      <c r="G30" s="11">
        <f t="shared" si="7"/>
        <v>1.9577718979885431E-2</v>
      </c>
      <c r="H30" s="11">
        <f t="shared" si="8"/>
        <v>0.48545163557825466</v>
      </c>
      <c r="I30" s="11">
        <f t="shared" si="9"/>
        <v>1</v>
      </c>
      <c r="J30" s="11">
        <f t="shared" si="10"/>
        <v>1</v>
      </c>
      <c r="K30" s="11">
        <f t="shared" si="11"/>
        <v>3.9934102635303025E-2</v>
      </c>
      <c r="L30" s="1">
        <f>SUM(K20:K30)</f>
        <v>0.53648891191562809</v>
      </c>
      <c r="M30" s="18">
        <f>1-2*L30</f>
        <v>-7.2977823831256172E-2</v>
      </c>
    </row>
    <row r="31" spans="1:13" s="1" customFormat="1">
      <c r="D31" s="1">
        <f>SUM(D20:D30)</f>
        <v>60205</v>
      </c>
      <c r="E31" s="1">
        <f>SUM(E20:E30)</f>
        <v>808419</v>
      </c>
    </row>
    <row r="34" spans="1:9">
      <c r="A34" t="s">
        <v>43</v>
      </c>
      <c r="B34" s="12" t="s">
        <v>27</v>
      </c>
      <c r="C34" s="20" t="s">
        <v>44</v>
      </c>
      <c r="D34" s="13">
        <v>2018</v>
      </c>
      <c r="E34" s="14" t="s">
        <v>40</v>
      </c>
      <c r="F34" s="21" t="s">
        <v>45</v>
      </c>
      <c r="G34" s="14" t="s">
        <v>41</v>
      </c>
      <c r="H34" s="14" t="s">
        <v>42</v>
      </c>
      <c r="I34" s="21" t="s">
        <v>46</v>
      </c>
    </row>
    <row r="35" spans="1:9">
      <c r="A35" s="15">
        <f t="shared" ref="A35:A46" si="12">B35</f>
        <v>0</v>
      </c>
      <c r="B35" s="12">
        <f t="shared" ref="B35:B46" si="13">I19</f>
        <v>0</v>
      </c>
      <c r="C35" s="12">
        <f t="shared" ref="C35:C46" si="14">J19</f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</row>
    <row r="36" spans="1:9">
      <c r="A36" s="15">
        <f t="shared" si="12"/>
        <v>6.0177726102483182E-2</v>
      </c>
      <c r="B36" s="12">
        <f t="shared" si="13"/>
        <v>6.0177726102483182E-2</v>
      </c>
      <c r="C36" s="12">
        <f t="shared" si="14"/>
        <v>6.2377306817380594E-2</v>
      </c>
      <c r="D36" s="16">
        <v>7.5438322134402505E-2</v>
      </c>
      <c r="E36" s="16">
        <v>7.4005212835241599E-2</v>
      </c>
      <c r="F36" s="16">
        <v>7.28995086978E-2</v>
      </c>
      <c r="G36" s="16">
        <v>7.1608527557337598E-2</v>
      </c>
      <c r="H36" s="16">
        <v>6.2991233887377401E-2</v>
      </c>
      <c r="I36" s="16">
        <v>6.4992011167152003E-2</v>
      </c>
    </row>
    <row r="37" spans="1:9">
      <c r="A37" s="15">
        <f t="shared" si="12"/>
        <v>0.140868698613072</v>
      </c>
      <c r="B37" s="12">
        <f t="shared" si="13"/>
        <v>0.140868698613072</v>
      </c>
      <c r="C37" s="12">
        <f t="shared" si="14"/>
        <v>0.13693394143383567</v>
      </c>
      <c r="D37" s="16">
        <v>0.13689827644994301</v>
      </c>
      <c r="E37" s="16">
        <v>0.13553637996960699</v>
      </c>
      <c r="F37" s="16">
        <v>0.135195659570712</v>
      </c>
      <c r="G37" s="16">
        <v>0.13316586224917801</v>
      </c>
      <c r="H37" s="16">
        <v>0.13534225302538899</v>
      </c>
      <c r="I37" s="16">
        <v>0.13810430708416199</v>
      </c>
    </row>
    <row r="38" spans="1:9">
      <c r="A38" s="15">
        <f t="shared" si="12"/>
        <v>0.21837056722863549</v>
      </c>
      <c r="B38" s="12">
        <f t="shared" si="13"/>
        <v>0.21837056722863549</v>
      </c>
      <c r="C38" s="12">
        <f t="shared" si="14"/>
        <v>0.21277703765003048</v>
      </c>
      <c r="D38" s="16">
        <v>0.21459646676083899</v>
      </c>
      <c r="E38" s="16">
        <v>0.22213284072883799</v>
      </c>
      <c r="F38" s="16">
        <v>0.21864015637390199</v>
      </c>
      <c r="G38" s="16">
        <v>0.21889671103772099</v>
      </c>
      <c r="H38" s="16">
        <v>0.22380551707677401</v>
      </c>
      <c r="I38" s="16">
        <v>0.21232298984221101</v>
      </c>
    </row>
    <row r="39" spans="1:9">
      <c r="A39" s="15">
        <f t="shared" si="12"/>
        <v>0.35747861473299558</v>
      </c>
      <c r="B39" s="12">
        <f t="shared" si="13"/>
        <v>0.35747861473299558</v>
      </c>
      <c r="C39" s="12">
        <f t="shared" si="14"/>
        <v>0.39621780289676511</v>
      </c>
      <c r="D39" s="16">
        <v>0.300508630568595</v>
      </c>
      <c r="E39" s="16">
        <v>0.30103391006593999</v>
      </c>
      <c r="F39" s="16">
        <v>0.40659492411224601</v>
      </c>
      <c r="G39" s="16">
        <v>0.29220044414971102</v>
      </c>
      <c r="H39" s="16">
        <v>0.29780613038742798</v>
      </c>
      <c r="I39" s="16">
        <v>0.30275094402809299</v>
      </c>
    </row>
    <row r="40" spans="1:9">
      <c r="A40" s="15">
        <f t="shared" si="12"/>
        <v>0.472386014450627</v>
      </c>
      <c r="B40" s="12">
        <f t="shared" si="13"/>
        <v>0.472386014450627</v>
      </c>
      <c r="C40" s="12">
        <f t="shared" si="14"/>
        <v>0.54631818401101406</v>
      </c>
      <c r="D40" s="16">
        <v>0.48489490267056701</v>
      </c>
      <c r="E40" s="16">
        <v>0.48668622700738801</v>
      </c>
      <c r="F40" s="16">
        <v>0.48096648866274999</v>
      </c>
      <c r="G40" s="16">
        <v>0.483593250212633</v>
      </c>
      <c r="H40" s="16">
        <v>0.49213950249327398</v>
      </c>
      <c r="I40" s="16">
        <v>0.49987246035708</v>
      </c>
    </row>
    <row r="41" spans="1:9">
      <c r="A41" s="15">
        <f t="shared" si="12"/>
        <v>0.57812474047006057</v>
      </c>
      <c r="B41" s="12">
        <f t="shared" si="13"/>
        <v>0.57812474047006057</v>
      </c>
      <c r="C41" s="12">
        <f t="shared" si="14"/>
        <v>0.63123825639921871</v>
      </c>
      <c r="D41" s="16">
        <v>0.634690963347322</v>
      </c>
      <c r="E41" s="16">
        <v>0.63846044225193399</v>
      </c>
      <c r="F41" s="16">
        <v>0.63441905757105099</v>
      </c>
      <c r="G41" s="16">
        <v>0.63507113861306397</v>
      </c>
      <c r="H41" s="16">
        <v>0.63347588525954701</v>
      </c>
      <c r="I41" s="16">
        <v>0.63354183065552205</v>
      </c>
    </row>
    <row r="42" spans="1:9">
      <c r="A42" s="15">
        <f t="shared" si="12"/>
        <v>0.63001411842870192</v>
      </c>
      <c r="B42" s="12">
        <f t="shared" si="13"/>
        <v>0.63001411842870192</v>
      </c>
      <c r="C42" s="12">
        <f t="shared" si="14"/>
        <v>0.70014311885297098</v>
      </c>
      <c r="D42" s="16">
        <v>0.70247547216247497</v>
      </c>
      <c r="E42" s="16">
        <v>0.75679473229280803</v>
      </c>
      <c r="F42" s="16">
        <v>0.75921921246435498</v>
      </c>
      <c r="G42" s="16">
        <v>0.75793987143959296</v>
      </c>
      <c r="H42" s="16">
        <v>0.75475882238311998</v>
      </c>
      <c r="I42" s="16">
        <v>0.75046516759335002</v>
      </c>
    </row>
    <row r="43" spans="1:9">
      <c r="A43" s="15">
        <f t="shared" si="12"/>
        <v>0.72846109127148906</v>
      </c>
      <c r="B43" s="12">
        <f t="shared" si="13"/>
        <v>0.72846109127148906</v>
      </c>
      <c r="C43" s="12">
        <f t="shared" si="14"/>
        <v>0.82150097907149622</v>
      </c>
      <c r="D43" s="16">
        <v>0.82418405043236198</v>
      </c>
      <c r="E43" s="16">
        <v>0.82477068985494895</v>
      </c>
      <c r="F43" s="16">
        <v>0.83081180890607997</v>
      </c>
      <c r="G43" s="16">
        <v>0.82927172037013497</v>
      </c>
      <c r="H43" s="16">
        <v>0.82637266024251499</v>
      </c>
      <c r="I43" s="16">
        <v>0.82035532701007996</v>
      </c>
    </row>
    <row r="44" spans="1:9">
      <c r="A44" s="15">
        <f t="shared" si="12"/>
        <v>0.82562910057304206</v>
      </c>
      <c r="B44" s="12">
        <f t="shared" si="13"/>
        <v>0.82562910057304206</v>
      </c>
      <c r="C44" s="12">
        <f t="shared" si="14"/>
        <v>0.85856591693169004</v>
      </c>
      <c r="D44" s="16">
        <v>0.85954848782388704</v>
      </c>
      <c r="E44" s="16">
        <v>0.85909895463607999</v>
      </c>
      <c r="F44" s="16">
        <v>0.86584075886330003</v>
      </c>
      <c r="G44" s="16">
        <v>0.86351692204543096</v>
      </c>
      <c r="H44" s="16">
        <v>0.86120900750927898</v>
      </c>
      <c r="I44" s="16">
        <v>0.85698972014829</v>
      </c>
    </row>
    <row r="45" spans="1:9">
      <c r="A45" s="15">
        <f t="shared" si="12"/>
        <v>0.95967112366082552</v>
      </c>
      <c r="B45" s="12">
        <f t="shared" si="13"/>
        <v>0.95967112366082552</v>
      </c>
      <c r="C45" s="12">
        <f t="shared" si="14"/>
        <v>0.98042228102011453</v>
      </c>
      <c r="D45" s="16">
        <v>0.97943686597430701</v>
      </c>
      <c r="E45" s="16">
        <v>0.97822435968296795</v>
      </c>
      <c r="F45" s="16">
        <v>0.97623925320926697</v>
      </c>
      <c r="G45" s="16">
        <v>0.97496863576942305</v>
      </c>
      <c r="H45" s="16">
        <v>0.97420771895265901</v>
      </c>
      <c r="I45" s="16">
        <v>0.972977244736838</v>
      </c>
    </row>
    <row r="46" spans="1:9">
      <c r="A46" s="15">
        <f t="shared" si="12"/>
        <v>1</v>
      </c>
      <c r="B46" s="12">
        <f t="shared" si="13"/>
        <v>1</v>
      </c>
      <c r="C46" s="12">
        <f t="shared" si="14"/>
        <v>1</v>
      </c>
      <c r="D46" s="16">
        <v>1</v>
      </c>
      <c r="E46" s="16">
        <v>1</v>
      </c>
      <c r="F46" s="16">
        <v>1</v>
      </c>
      <c r="G46" s="16">
        <v>1</v>
      </c>
      <c r="H46" s="16">
        <v>1</v>
      </c>
      <c r="I46" s="16">
        <v>1</v>
      </c>
    </row>
  </sheetData>
  <autoFilter ref="A19:M31" xr:uid="{00000000-0009-0000-0000-000001000000}">
    <sortState xmlns:xlrd2="http://schemas.microsoft.com/office/spreadsheetml/2017/richdata2" ref="A20:M31">
      <sortCondition ref="C19"/>
    </sortState>
  </autoFilter>
  <phoneticPr fontId="7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集中指数 (2016)</vt:lpstr>
      <vt:lpstr>集中指数 (201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8T05:28:00Z</dcterms:created>
  <dcterms:modified xsi:type="dcterms:W3CDTF">2023-02-20T11:2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4183FD29D458B9E2CF92D2FC26017</vt:lpwstr>
  </property>
  <property fmtid="{D5CDD505-2E9C-101B-9397-08002B2CF9AE}" pid="3" name="KSOProductBuildVer">
    <vt:lpwstr>2052-11.1.0.11365</vt:lpwstr>
  </property>
</Properties>
</file>